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2" uniqueCount="33">
  <si>
    <t>Current daily (N=84) vs. never (N=245) smokers</t>
  </si>
  <si>
    <t>Gene</t>
  </si>
  <si>
    <t>Probe_ID</t>
  </si>
  <si>
    <t>IQR</t>
  </si>
  <si>
    <t>Expression ~ Smoking status (current daily vs. never) + confounders</t>
  </si>
  <si>
    <t>BMI, age, sex</t>
  </si>
  <si>
    <t>No confounders</t>
  </si>
  <si>
    <t>P-value</t>
  </si>
  <si>
    <t>FDR p-value</t>
  </si>
  <si>
    <t>APH1A</t>
  </si>
  <si>
    <t>ILMN_1658472</t>
  </si>
  <si>
    <t>APH1B</t>
  </si>
  <si>
    <t>ILMN_1767816</t>
  </si>
  <si>
    <t>BACE1</t>
  </si>
  <si>
    <t>ILMN_1797804</t>
  </si>
  <si>
    <t>ERBB4</t>
  </si>
  <si>
    <t>ILMN_1653728</t>
  </si>
  <si>
    <t>NCSTN</t>
  </si>
  <si>
    <t>ILMN_1735180</t>
  </si>
  <si>
    <t>NRG1</t>
  </si>
  <si>
    <t>ILMN_1737252</t>
  </si>
  <si>
    <t>NRG3</t>
  </si>
  <si>
    <t>ILMN_1774945</t>
  </si>
  <si>
    <t>PSEN1</t>
  </si>
  <si>
    <t>ILMN_1809193</t>
  </si>
  <si>
    <t>PSEN2</t>
  </si>
  <si>
    <t>ILMN_1714417</t>
  </si>
  <si>
    <t>Current daily &amp; occasional (N=118) vs. never (N=245) smokers</t>
  </si>
  <si>
    <t>Expression ~ Smoking status (current daily &amp; occasional vs. never) + confounders</t>
  </si>
  <si>
    <t>FDR P-values below 0.05 are highlighted in pink.</t>
  </si>
  <si>
    <t>IQR, interquartile range; one probe per gene was selected based on highest IQR for that gene.</t>
  </si>
  <si>
    <t>FDR, False discovery rate</t>
  </si>
  <si>
    <t xml:space="preserve">SUPPLEMENTARY TABLE 12. Expression level differences in the DILGOM 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Border="1" applyAlignment="1">
      <alignment vertical="top"/>
    </xf>
    <xf numFmtId="0" fontId="0" fillId="0" borderId="0" xfId="0" applyBorder="1"/>
    <xf numFmtId="0" fontId="1" fillId="0" borderId="0" xfId="0" applyFont="1" applyBorder="1" applyAlignment="1">
      <alignment horizontal="left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Fill="1" applyBorder="1" applyAlignment="1"/>
    <xf numFmtId="0" fontId="1" fillId="0" borderId="0" xfId="0" applyFont="1"/>
    <xf numFmtId="0" fontId="5" fillId="0" borderId="0" xfId="0" applyFont="1" applyBorder="1"/>
    <xf numFmtId="164" fontId="0" fillId="0" borderId="0" xfId="0" applyNumberForma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/>
  </sheetViews>
  <sheetFormatPr defaultRowHeight="15" x14ac:dyDescent="0.25"/>
  <cols>
    <col min="1" max="2" width="17.42578125" customWidth="1"/>
    <col min="3" max="3" width="13.7109375" customWidth="1"/>
    <col min="4" max="7" width="18" customWidth="1"/>
    <col min="8" max="13" width="7.5703125" customWidth="1"/>
  </cols>
  <sheetData>
    <row r="1" spans="1:14" s="2" customFormat="1" ht="18.75" x14ac:dyDescent="0.25">
      <c r="A1" s="1" t="s">
        <v>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4" customFormat="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s="6" customFormat="1" ht="15.75" x14ac:dyDescent="0.25">
      <c r="A3" s="5" t="s">
        <v>0</v>
      </c>
    </row>
    <row r="4" spans="1:14" x14ac:dyDescent="0.25">
      <c r="A4" s="22" t="s">
        <v>1</v>
      </c>
      <c r="B4" s="22" t="s">
        <v>2</v>
      </c>
      <c r="C4" s="23" t="s">
        <v>3</v>
      </c>
      <c r="D4" s="24" t="s">
        <v>4</v>
      </c>
      <c r="E4" s="25"/>
      <c r="F4" s="25"/>
      <c r="G4" s="26"/>
      <c r="H4" s="7"/>
      <c r="I4" s="7"/>
      <c r="J4" s="7"/>
      <c r="K4" s="7"/>
      <c r="L4" s="7"/>
      <c r="M4" s="7"/>
    </row>
    <row r="5" spans="1:14" x14ac:dyDescent="0.25">
      <c r="A5" s="22"/>
      <c r="B5" s="22"/>
      <c r="C5" s="23"/>
      <c r="D5" s="27" t="s">
        <v>5</v>
      </c>
      <c r="E5" s="27"/>
      <c r="F5" s="27" t="s">
        <v>6</v>
      </c>
      <c r="G5" s="27"/>
    </row>
    <row r="6" spans="1:14" x14ac:dyDescent="0.25">
      <c r="A6" s="22"/>
      <c r="B6" s="22"/>
      <c r="C6" s="23"/>
      <c r="D6" s="16" t="s">
        <v>7</v>
      </c>
      <c r="E6" s="17" t="s">
        <v>8</v>
      </c>
      <c r="F6" s="16" t="s">
        <v>7</v>
      </c>
      <c r="G6" s="17" t="s">
        <v>8</v>
      </c>
    </row>
    <row r="7" spans="1:14" x14ac:dyDescent="0.25">
      <c r="A7" s="18" t="s">
        <v>9</v>
      </c>
      <c r="B7" s="19" t="s">
        <v>10</v>
      </c>
      <c r="C7" s="20">
        <v>0.33433091157647099</v>
      </c>
      <c r="D7" s="21">
        <v>0.95582860808814096</v>
      </c>
      <c r="E7" s="21">
        <v>0.98311675839471402</v>
      </c>
      <c r="F7" s="21">
        <v>0.98751718797733601</v>
      </c>
      <c r="G7" s="21">
        <v>0.98751718797733601</v>
      </c>
    </row>
    <row r="8" spans="1:14" x14ac:dyDescent="0.25">
      <c r="A8" s="18" t="s">
        <v>11</v>
      </c>
      <c r="B8" s="19" t="s">
        <v>12</v>
      </c>
      <c r="C8" s="21">
        <v>0.34481582644904002</v>
      </c>
      <c r="D8" s="21">
        <v>0.531528916466389</v>
      </c>
      <c r="E8" s="21">
        <v>0.9567520496395</v>
      </c>
      <c r="F8" s="21">
        <v>0.47349735717793201</v>
      </c>
      <c r="G8" s="21">
        <v>0.85229524292027703</v>
      </c>
    </row>
    <row r="9" spans="1:14" x14ac:dyDescent="0.25">
      <c r="A9" s="18" t="s">
        <v>13</v>
      </c>
      <c r="B9" s="19" t="s">
        <v>14</v>
      </c>
      <c r="C9" s="21">
        <v>0.19002444528046</v>
      </c>
      <c r="D9" s="21">
        <v>0.98311675839471402</v>
      </c>
      <c r="E9" s="21">
        <v>0.98311675839471402</v>
      </c>
      <c r="F9" s="21">
        <v>0.94864774661269302</v>
      </c>
      <c r="G9" s="21">
        <v>0.98751718797733601</v>
      </c>
    </row>
    <row r="10" spans="1:14" x14ac:dyDescent="0.25">
      <c r="A10" s="18" t="s">
        <v>15</v>
      </c>
      <c r="B10" s="19" t="s">
        <v>16</v>
      </c>
      <c r="C10" s="21">
        <v>0.17355893269971001</v>
      </c>
      <c r="D10" s="21">
        <v>0.20667649346038799</v>
      </c>
      <c r="E10" s="21">
        <v>0.46502211028587198</v>
      </c>
      <c r="F10" s="21">
        <v>0.224137692800079</v>
      </c>
      <c r="G10" s="21">
        <v>0.50430980880017895</v>
      </c>
    </row>
    <row r="11" spans="1:14" s="8" customFormat="1" x14ac:dyDescent="0.25">
      <c r="A11" s="18" t="s">
        <v>17</v>
      </c>
      <c r="B11" s="19" t="s">
        <v>18</v>
      </c>
      <c r="C11" s="21">
        <v>0.34077629434149997</v>
      </c>
      <c r="D11" s="21">
        <v>0.17314906104793501</v>
      </c>
      <c r="E11" s="21">
        <v>0.46502211028587198</v>
      </c>
      <c r="F11" s="21">
        <v>0.118409337935373</v>
      </c>
      <c r="G11" s="21">
        <v>0.35522801380611901</v>
      </c>
    </row>
    <row r="12" spans="1:14" s="8" customFormat="1" x14ac:dyDescent="0.25">
      <c r="A12" s="18" t="s">
        <v>19</v>
      </c>
      <c r="B12" s="19" t="s">
        <v>20</v>
      </c>
      <c r="C12" s="21">
        <v>0.25396469924295001</v>
      </c>
      <c r="D12" s="21">
        <v>1.7672003960358101E-3</v>
      </c>
      <c r="E12" s="21">
        <v>1.5904803564322199E-2</v>
      </c>
      <c r="F12" s="21">
        <v>1.8336352749885501E-3</v>
      </c>
      <c r="G12" s="21">
        <v>9.2248645512906392E-3</v>
      </c>
    </row>
    <row r="13" spans="1:14" s="8" customFormat="1" x14ac:dyDescent="0.25">
      <c r="A13" s="18" t="s">
        <v>21</v>
      </c>
      <c r="B13" s="19" t="s">
        <v>22</v>
      </c>
      <c r="C13" s="21">
        <v>0.17384278204904</v>
      </c>
      <c r="D13" s="21">
        <v>0.83218634042662998</v>
      </c>
      <c r="E13" s="21">
        <v>0.98311675839471402</v>
      </c>
      <c r="F13" s="21">
        <v>0.64766477763353703</v>
      </c>
      <c r="G13" s="21">
        <v>0.97149716645030604</v>
      </c>
    </row>
    <row r="14" spans="1:14" x14ac:dyDescent="0.25">
      <c r="A14" s="18" t="s">
        <v>23</v>
      </c>
      <c r="B14" s="19" t="s">
        <v>24</v>
      </c>
      <c r="C14" s="21">
        <v>0.15409334598050001</v>
      </c>
      <c r="D14" s="21">
        <v>4.7950988537738704E-3</v>
      </c>
      <c r="E14" s="21">
        <v>2.1577944841982399E-2</v>
      </c>
      <c r="F14" s="21">
        <v>2.04996990028681E-3</v>
      </c>
      <c r="G14" s="21">
        <v>9.2248645512906392E-3</v>
      </c>
    </row>
    <row r="15" spans="1:14" x14ac:dyDescent="0.25">
      <c r="A15" s="18" t="s">
        <v>25</v>
      </c>
      <c r="B15" s="19" t="s">
        <v>26</v>
      </c>
      <c r="C15" s="21">
        <v>0.18107227229966999</v>
      </c>
      <c r="D15" s="21">
        <v>0.71844545249352698</v>
      </c>
      <c r="E15" s="21">
        <v>0.98311675839471402</v>
      </c>
      <c r="F15" s="21">
        <v>0.88567456080220197</v>
      </c>
      <c r="G15" s="21">
        <v>0.98751718797733601</v>
      </c>
    </row>
    <row r="16" spans="1:14" x14ac:dyDescent="0.25">
      <c r="A16" s="9"/>
      <c r="B16" s="2"/>
      <c r="C16" s="10"/>
      <c r="D16" s="10"/>
      <c r="E16" s="10"/>
      <c r="F16" s="10"/>
      <c r="G16" s="10"/>
    </row>
    <row r="17" spans="1:14" s="11" customFormat="1" ht="15.75" x14ac:dyDescent="0.25">
      <c r="A17" s="9"/>
      <c r="B17" s="2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</row>
    <row r="18" spans="1:14" ht="15.75" x14ac:dyDescent="0.25">
      <c r="A18" s="5" t="s">
        <v>27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14" x14ac:dyDescent="0.25">
      <c r="A19" s="22" t="s">
        <v>1</v>
      </c>
      <c r="B19" s="22" t="s">
        <v>2</v>
      </c>
      <c r="C19" s="23" t="s">
        <v>3</v>
      </c>
      <c r="D19" s="24" t="s">
        <v>28</v>
      </c>
      <c r="E19" s="25"/>
      <c r="F19" s="25"/>
      <c r="G19" s="26"/>
      <c r="H19" s="7"/>
      <c r="I19" s="7"/>
      <c r="J19" s="7"/>
      <c r="K19" s="7"/>
      <c r="L19" s="7"/>
      <c r="M19" s="7"/>
    </row>
    <row r="20" spans="1:14" x14ac:dyDescent="0.25">
      <c r="A20" s="22"/>
      <c r="B20" s="22"/>
      <c r="C20" s="22"/>
      <c r="D20" s="27" t="s">
        <v>5</v>
      </c>
      <c r="E20" s="27"/>
      <c r="F20" s="27" t="s">
        <v>6</v>
      </c>
      <c r="G20" s="27"/>
    </row>
    <row r="21" spans="1:14" ht="15.75" x14ac:dyDescent="0.25">
      <c r="A21" s="22"/>
      <c r="B21" s="22"/>
      <c r="C21" s="22"/>
      <c r="D21" s="16" t="s">
        <v>7</v>
      </c>
      <c r="E21" s="17" t="s">
        <v>8</v>
      </c>
      <c r="F21" s="16" t="s">
        <v>7</v>
      </c>
      <c r="G21" s="17" t="s">
        <v>8</v>
      </c>
      <c r="I21" s="11"/>
    </row>
    <row r="22" spans="1:14" x14ac:dyDescent="0.25">
      <c r="A22" s="18" t="s">
        <v>9</v>
      </c>
      <c r="B22" s="19" t="s">
        <v>10</v>
      </c>
      <c r="C22" s="20">
        <v>0.33509041303166998</v>
      </c>
      <c r="D22" s="21">
        <v>0.72380778901907605</v>
      </c>
      <c r="E22" s="21">
        <v>0.93061001445309799</v>
      </c>
      <c r="F22" s="21">
        <v>0.862601611652699</v>
      </c>
      <c r="G22" s="21">
        <v>0.97042681310928702</v>
      </c>
    </row>
    <row r="23" spans="1:14" x14ac:dyDescent="0.25">
      <c r="A23" s="18" t="s">
        <v>11</v>
      </c>
      <c r="B23" s="19" t="s">
        <v>12</v>
      </c>
      <c r="C23" s="21">
        <v>0.35548751124642702</v>
      </c>
      <c r="D23" s="21">
        <v>0.95720528019697804</v>
      </c>
      <c r="E23" s="21">
        <v>0.95720528019697804</v>
      </c>
      <c r="F23" s="21">
        <v>0.83999427143683303</v>
      </c>
      <c r="G23" s="21">
        <v>0.97042681310928702</v>
      </c>
    </row>
    <row r="24" spans="1:14" x14ac:dyDescent="0.25">
      <c r="A24" s="18" t="s">
        <v>13</v>
      </c>
      <c r="B24" s="19" t="s">
        <v>14</v>
      </c>
      <c r="C24" s="21">
        <v>0.18320402117767001</v>
      </c>
      <c r="D24" s="21">
        <v>0.39965706697758202</v>
      </c>
      <c r="E24" s="21">
        <v>0.87547923703581099</v>
      </c>
      <c r="F24" s="21">
        <v>0.20712893404296701</v>
      </c>
      <c r="G24" s="21">
        <v>0.46604010159667603</v>
      </c>
    </row>
    <row r="25" spans="1:14" x14ac:dyDescent="0.25">
      <c r="A25" s="18" t="s">
        <v>15</v>
      </c>
      <c r="B25" s="19" t="s">
        <v>16</v>
      </c>
      <c r="C25" s="21">
        <v>0.17479456483674899</v>
      </c>
      <c r="D25" s="21">
        <v>9.6888062815086801E-2</v>
      </c>
      <c r="E25" s="21">
        <v>0.29066418844526098</v>
      </c>
      <c r="F25" s="21">
        <v>3.00987651731012E-2</v>
      </c>
      <c r="G25" s="21">
        <v>0.10621966561827401</v>
      </c>
    </row>
    <row r="26" spans="1:14" x14ac:dyDescent="0.25">
      <c r="A26" s="18" t="s">
        <v>17</v>
      </c>
      <c r="B26" s="19" t="s">
        <v>18</v>
      </c>
      <c r="C26" s="21">
        <v>0.34478561374395</v>
      </c>
      <c r="D26" s="21">
        <v>0.60601686085789197</v>
      </c>
      <c r="E26" s="21">
        <v>0.90902529128683796</v>
      </c>
      <c r="F26" s="21">
        <v>0.78492782044918497</v>
      </c>
      <c r="G26" s="21">
        <v>0.97042681310928702</v>
      </c>
    </row>
    <row r="27" spans="1:14" x14ac:dyDescent="0.25">
      <c r="A27" s="18" t="s">
        <v>19</v>
      </c>
      <c r="B27" s="19" t="s">
        <v>20</v>
      </c>
      <c r="C27" s="21">
        <v>0.25534304616363002</v>
      </c>
      <c r="D27" s="21">
        <v>2.4707451555721901E-2</v>
      </c>
      <c r="E27" s="21">
        <v>0.222367064001497</v>
      </c>
      <c r="F27" s="21">
        <v>3.1020646825581401E-2</v>
      </c>
      <c r="G27" s="21">
        <v>0.10621966561827401</v>
      </c>
    </row>
    <row r="28" spans="1:14" x14ac:dyDescent="0.25">
      <c r="A28" s="18" t="s">
        <v>21</v>
      </c>
      <c r="B28" s="19" t="s">
        <v>22</v>
      </c>
      <c r="C28" s="21">
        <v>0.173159778088255</v>
      </c>
      <c r="D28" s="21">
        <v>0.486377353908784</v>
      </c>
      <c r="E28" s="21">
        <v>0.87547923703581099</v>
      </c>
      <c r="F28" s="21">
        <v>0.59058276353877504</v>
      </c>
      <c r="G28" s="21">
        <v>0.97042681310928702</v>
      </c>
    </row>
    <row r="29" spans="1:14" x14ac:dyDescent="0.25">
      <c r="A29" s="18" t="s">
        <v>23</v>
      </c>
      <c r="B29" s="19" t="s">
        <v>24</v>
      </c>
      <c r="C29" s="21">
        <v>0.15593028177600601</v>
      </c>
      <c r="D29" s="21">
        <v>5.3397511253790997E-2</v>
      </c>
      <c r="E29" s="21">
        <v>0.24028880064206001</v>
      </c>
      <c r="F29" s="21">
        <v>3.54065552060914E-2</v>
      </c>
      <c r="G29" s="21">
        <v>0.10621966561827401</v>
      </c>
    </row>
    <row r="30" spans="1:14" x14ac:dyDescent="0.25">
      <c r="A30" s="18" t="s">
        <v>25</v>
      </c>
      <c r="B30" s="19" t="s">
        <v>26</v>
      </c>
      <c r="C30" s="21">
        <v>0.17900487571790999</v>
      </c>
      <c r="D30" s="21">
        <v>0.93623435555075296</v>
      </c>
      <c r="E30" s="21">
        <v>0.95720528019697804</v>
      </c>
      <c r="F30" s="21">
        <v>0.99960080864552903</v>
      </c>
      <c r="G30" s="21">
        <v>0.99960080864552903</v>
      </c>
    </row>
    <row r="32" spans="1:14" s="13" customFormat="1" x14ac:dyDescent="0.25">
      <c r="A32" s="13" t="s">
        <v>29</v>
      </c>
      <c r="B32"/>
      <c r="C32"/>
      <c r="D32"/>
      <c r="E32"/>
      <c r="F32"/>
      <c r="G32"/>
      <c r="H32"/>
      <c r="I32"/>
      <c r="J32"/>
      <c r="K32"/>
      <c r="L32"/>
      <c r="M32"/>
      <c r="N32" s="14"/>
    </row>
    <row r="33" spans="1:13" s="13" customFormat="1" x14ac:dyDescent="0.25">
      <c r="A33" s="15" t="s">
        <v>30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</row>
    <row r="34" spans="1:13" x14ac:dyDescent="0.25">
      <c r="A34" s="13" t="s">
        <v>31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</row>
  </sheetData>
  <mergeCells count="12">
    <mergeCell ref="A4:A6"/>
    <mergeCell ref="B4:B6"/>
    <mergeCell ref="C4:C6"/>
    <mergeCell ref="D4:G4"/>
    <mergeCell ref="D5:E5"/>
    <mergeCell ref="F5:G5"/>
    <mergeCell ref="A19:A21"/>
    <mergeCell ref="B19:B21"/>
    <mergeCell ref="C19:C21"/>
    <mergeCell ref="D19:G19"/>
    <mergeCell ref="D20:E20"/>
    <mergeCell ref="F20:G20"/>
  </mergeCells>
  <conditionalFormatting sqref="E7:E15 G7:G15">
    <cfRule type="cellIs" dxfId="0" priority="1" operator="lessThan">
      <formula>0.05</formula>
    </cfRule>
  </conditionalFormatting>
  <pageMargins left="0.7" right="0.7" top="0.75" bottom="0.75" header="0.3" footer="0.3"/>
  <pageSetup paperSize="9" scale="5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12:17:45Z</dcterms:modified>
</cp:coreProperties>
</file>